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hackersm\surfdrive\Paper\21_electrophile paper\final_editorial_changes\Tables\"/>
    </mc:Choice>
  </mc:AlternateContent>
  <xr:revisionPtr revIDLastSave="0" documentId="13_ncr:1_{3076A83B-E0B0-4664-B20D-3FEDF487C12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ure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" uniqueCount="64">
  <si>
    <t>Description of experiment</t>
  </si>
  <si>
    <t>Probe</t>
  </si>
  <si>
    <t>IA-alkyne</t>
  </si>
  <si>
    <t>EBX2-alkyne</t>
  </si>
  <si>
    <t>STP-alkyne</t>
  </si>
  <si>
    <t>ArSq-alkyne</t>
  </si>
  <si>
    <t>EBA-alkyne</t>
  </si>
  <si>
    <r>
      <rPr>
        <b/>
        <i/>
        <sz val="11"/>
        <rFont val="Calibri"/>
        <family val="2"/>
        <scheme val="minor"/>
      </rPr>
      <t>o</t>
    </r>
    <r>
      <rPr>
        <b/>
        <sz val="11"/>
        <rFont val="Calibri"/>
        <family val="2"/>
        <scheme val="minor"/>
      </rPr>
      <t>NBA-alkyne</t>
    </r>
  </si>
  <si>
    <t>MeTet-alkyne</t>
  </si>
  <si>
    <t>Az-alkyne</t>
  </si>
  <si>
    <t>HC-alkyne</t>
  </si>
  <si>
    <t>OxMet2-Alkyne</t>
  </si>
  <si>
    <t>SuTEx2-alkyne</t>
  </si>
  <si>
    <t>PTAD-alkyne</t>
  </si>
  <si>
    <t>HMN-alkyne</t>
  </si>
  <si>
    <t>MMP-alkyne</t>
  </si>
  <si>
    <t>CP-alkyne</t>
  </si>
  <si>
    <t>PhGO-alkyne</t>
  </si>
  <si>
    <t>PCA-alkyne</t>
  </si>
  <si>
    <t>Concentration</t>
  </si>
  <si>
    <r>
      <t xml:space="preserve">1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1 mM</t>
  </si>
  <si>
    <t>Proteome</t>
  </si>
  <si>
    <r>
      <rPr>
        <i/>
        <sz val="11"/>
        <color theme="1"/>
        <rFont val="Calibri"/>
        <family val="2"/>
        <scheme val="minor"/>
      </rPr>
      <t xml:space="preserve">S. aureus </t>
    </r>
    <r>
      <rPr>
        <sz val="11"/>
        <color theme="1"/>
        <rFont val="Calibri"/>
        <family val="2"/>
        <scheme val="minor"/>
      </rPr>
      <t>SH1000</t>
    </r>
  </si>
  <si>
    <t>Amino acid selectivity</t>
  </si>
  <si>
    <t>% of all localised sites</t>
  </si>
  <si>
    <t>A</t>
  </si>
  <si>
    <t>C</t>
  </si>
  <si>
    <t>D+E</t>
  </si>
  <si>
    <t>F</t>
  </si>
  <si>
    <t>G</t>
  </si>
  <si>
    <t>H</t>
  </si>
  <si>
    <t>I</t>
  </si>
  <si>
    <t>K</t>
  </si>
  <si>
    <t>L</t>
  </si>
  <si>
    <t>M</t>
  </si>
  <si>
    <t>N+Q</t>
  </si>
  <si>
    <t>P</t>
  </si>
  <si>
    <t>R</t>
  </si>
  <si>
    <t>S+T</t>
  </si>
  <si>
    <t>V</t>
  </si>
  <si>
    <t>W</t>
  </si>
  <si>
    <t>Y</t>
  </si>
  <si>
    <t>C-terminal</t>
  </si>
  <si>
    <t>N-terminal</t>
  </si>
  <si>
    <t>Quantification</t>
  </si>
  <si>
    <t># of quantified residues</t>
  </si>
  <si>
    <t>1197 (C)</t>
  </si>
  <si>
    <t>1251 (C)</t>
  </si>
  <si>
    <t>3277 (K) + 428 (S) + 165 (T) + 152 (N-term)</t>
  </si>
  <si>
    <t>2990 (K) + 252 (N-term)</t>
  </si>
  <si>
    <t>3796 (K) + 253 (N-term)</t>
  </si>
  <si>
    <t>1456 (K) + 35 (N-term)</t>
  </si>
  <si>
    <t>416 (D) + 1776 (E) + 49 (C-term)</t>
  </si>
  <si>
    <t>433 (C); 569 (D) + 870 (E) + 19 (C-term)</t>
  </si>
  <si>
    <t>551 (D) + 1899 (E) + 69 (C-term)</t>
  </si>
  <si>
    <t>1838 (M)</t>
  </si>
  <si>
    <t>965 (K) + 2653 (Y)</t>
  </si>
  <si>
    <t>1716 (Y)</t>
  </si>
  <si>
    <t>135 (C); 262 (W) + 238 (H) + 162 (Y)</t>
  </si>
  <si>
    <t>154 (C); 281 (W) + 257 (H) +  100 (Y)</t>
  </si>
  <si>
    <t>797 (H) + 467 (W)</t>
  </si>
  <si>
    <t>1544 (R)</t>
  </si>
  <si>
    <t>167 (N-ter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9"/>
  <sheetViews>
    <sheetView tabSelected="1" workbookViewId="0">
      <selection activeCell="R29" sqref="R29"/>
    </sheetView>
  </sheetViews>
  <sheetFormatPr defaultRowHeight="14.4" x14ac:dyDescent="0.3"/>
  <cols>
    <col min="1" max="1" width="38.6640625" bestFit="1" customWidth="1"/>
  </cols>
  <sheetData>
    <row r="1" spans="1:18" x14ac:dyDescent="0.3">
      <c r="A1" s="1" t="s">
        <v>0</v>
      </c>
    </row>
    <row r="2" spans="1:18" x14ac:dyDescent="0.3">
      <c r="A2" t="s">
        <v>1</v>
      </c>
      <c r="B2" s="2" t="s">
        <v>2</v>
      </c>
      <c r="C2" s="2" t="s">
        <v>3</v>
      </c>
      <c r="D2" s="2" t="s">
        <v>8</v>
      </c>
      <c r="E2" s="2" t="s">
        <v>9</v>
      </c>
      <c r="F2" s="1" t="s">
        <v>10</v>
      </c>
      <c r="G2" s="2" t="s">
        <v>4</v>
      </c>
      <c r="H2" s="2" t="s">
        <v>5</v>
      </c>
      <c r="I2" s="2" t="s">
        <v>6</v>
      </c>
      <c r="J2" s="2" t="s">
        <v>7</v>
      </c>
      <c r="K2" s="1" t="s">
        <v>11</v>
      </c>
      <c r="L2" s="2" t="s">
        <v>17</v>
      </c>
      <c r="M2" s="2" t="s">
        <v>16</v>
      </c>
      <c r="N2" s="2" t="s">
        <v>14</v>
      </c>
      <c r="O2" s="2" t="s">
        <v>15</v>
      </c>
      <c r="P2" s="2" t="s">
        <v>12</v>
      </c>
      <c r="Q2" s="2" t="s">
        <v>13</v>
      </c>
      <c r="R2" s="2" t="s">
        <v>18</v>
      </c>
    </row>
    <row r="3" spans="1:18" x14ac:dyDescent="0.3">
      <c r="A3" t="s">
        <v>19</v>
      </c>
      <c r="B3" t="s">
        <v>20</v>
      </c>
      <c r="C3" t="s">
        <v>20</v>
      </c>
      <c r="D3" t="s">
        <v>20</v>
      </c>
      <c r="E3" t="s">
        <v>20</v>
      </c>
      <c r="F3" t="s">
        <v>20</v>
      </c>
      <c r="G3" t="s">
        <v>20</v>
      </c>
      <c r="H3" t="s">
        <v>20</v>
      </c>
      <c r="I3" t="s">
        <v>20</v>
      </c>
      <c r="J3" t="s">
        <v>20</v>
      </c>
      <c r="K3" t="s">
        <v>20</v>
      </c>
      <c r="L3" t="s">
        <v>21</v>
      </c>
      <c r="M3" t="s">
        <v>20</v>
      </c>
      <c r="N3" t="s">
        <v>20</v>
      </c>
      <c r="O3" t="s">
        <v>20</v>
      </c>
      <c r="P3" t="s">
        <v>20</v>
      </c>
      <c r="Q3" t="s">
        <v>20</v>
      </c>
      <c r="R3" t="s">
        <v>21</v>
      </c>
    </row>
    <row r="4" spans="1:18" x14ac:dyDescent="0.3">
      <c r="A4" t="s">
        <v>22</v>
      </c>
      <c r="B4" t="s">
        <v>23</v>
      </c>
      <c r="C4" t="s">
        <v>23</v>
      </c>
      <c r="D4" t="s">
        <v>23</v>
      </c>
      <c r="E4" t="s">
        <v>23</v>
      </c>
      <c r="F4" t="s">
        <v>23</v>
      </c>
      <c r="G4" t="s">
        <v>23</v>
      </c>
      <c r="H4" t="s">
        <v>23</v>
      </c>
      <c r="I4" t="s">
        <v>23</v>
      </c>
      <c r="J4" t="s">
        <v>23</v>
      </c>
      <c r="K4" t="s">
        <v>23</v>
      </c>
      <c r="L4" t="s">
        <v>23</v>
      </c>
      <c r="M4" t="s">
        <v>23</v>
      </c>
      <c r="N4" t="s">
        <v>23</v>
      </c>
      <c r="O4" t="s">
        <v>23</v>
      </c>
      <c r="P4" t="s">
        <v>23</v>
      </c>
      <c r="Q4" t="s">
        <v>23</v>
      </c>
      <c r="R4" t="s">
        <v>23</v>
      </c>
    </row>
    <row r="6" spans="1:18" x14ac:dyDescent="0.3">
      <c r="A6" s="1" t="s">
        <v>24</v>
      </c>
    </row>
    <row r="7" spans="1:18" x14ac:dyDescent="0.3">
      <c r="A7" t="s">
        <v>25</v>
      </c>
    </row>
    <row r="8" spans="1:18" x14ac:dyDescent="0.3">
      <c r="A8" t="s">
        <v>26</v>
      </c>
      <c r="B8" s="3">
        <v>0</v>
      </c>
      <c r="C8" s="3">
        <v>0.52465897166841546</v>
      </c>
      <c r="D8" s="3">
        <v>0.39128004471771938</v>
      </c>
      <c r="E8" s="3">
        <v>0.42105263157894735</v>
      </c>
      <c r="F8" s="3">
        <v>0.21822149481723949</v>
      </c>
      <c r="G8" s="3">
        <v>0.70224719101123589</v>
      </c>
      <c r="H8" s="3">
        <v>0.6179775280898876</v>
      </c>
      <c r="I8" s="3">
        <v>1</v>
      </c>
      <c r="J8" s="3">
        <v>0.19474196689386564</v>
      </c>
      <c r="K8" s="3">
        <v>0.85106382978723405</v>
      </c>
      <c r="L8" s="3">
        <v>1.1111111111111112</v>
      </c>
      <c r="M8" s="3">
        <v>0</v>
      </c>
      <c r="N8" s="3">
        <v>0.62695924764890276</v>
      </c>
      <c r="O8" s="3">
        <v>0</v>
      </c>
      <c r="P8" s="3">
        <v>0.29239766081871343</v>
      </c>
      <c r="Q8" s="3">
        <v>0.27272727272727276</v>
      </c>
      <c r="R8" s="3">
        <v>1.9047619047619049</v>
      </c>
    </row>
    <row r="9" spans="1:18" x14ac:dyDescent="0.3">
      <c r="A9" t="s">
        <v>27</v>
      </c>
      <c r="B9" s="3">
        <v>94.847528916929548</v>
      </c>
      <c r="C9" s="3">
        <v>84.994753410283323</v>
      </c>
      <c r="D9" s="3">
        <v>0.16769144773616546</v>
      </c>
      <c r="E9" s="3">
        <v>17.894736842105264</v>
      </c>
      <c r="F9" s="3">
        <v>2.5095471903982545</v>
      </c>
      <c r="G9" s="3">
        <v>0</v>
      </c>
      <c r="H9" s="3">
        <v>0.11235955056179776</v>
      </c>
      <c r="I9" s="3">
        <v>7.1428571428571425E-2</v>
      </c>
      <c r="J9" s="3">
        <v>0.77896786757546255</v>
      </c>
      <c r="K9" s="3">
        <v>1.2765957446808509</v>
      </c>
      <c r="L9" s="3">
        <v>0.1851851851851852</v>
      </c>
      <c r="M9" s="3">
        <v>1.6728624535315983</v>
      </c>
      <c r="N9" s="3">
        <v>14.106583072100312</v>
      </c>
      <c r="O9" s="3">
        <v>23.383084577114428</v>
      </c>
      <c r="P9" s="3">
        <v>0</v>
      </c>
      <c r="Q9" s="3">
        <v>0.18181818181818182</v>
      </c>
      <c r="R9" s="3">
        <v>0.95238095238095244</v>
      </c>
    </row>
    <row r="10" spans="1:18" x14ac:dyDescent="0.3">
      <c r="A10" t="s">
        <v>28</v>
      </c>
      <c r="B10" s="3">
        <v>0.31545741324921134</v>
      </c>
      <c r="C10" s="3">
        <v>0.73452256033578167</v>
      </c>
      <c r="D10" s="3">
        <v>93.73951928451649</v>
      </c>
      <c r="E10" s="3">
        <v>74.877192982456137</v>
      </c>
      <c r="F10" s="3">
        <v>90.834697217675938</v>
      </c>
      <c r="G10" s="3">
        <v>0.4915730337078652</v>
      </c>
      <c r="H10" s="3">
        <v>0.5056179775280899</v>
      </c>
      <c r="I10" s="3">
        <v>1.7142857142857142</v>
      </c>
      <c r="J10" s="3">
        <v>0.19474196689386564</v>
      </c>
      <c r="K10" s="3">
        <v>0</v>
      </c>
      <c r="L10" s="3">
        <v>1.2962962962962963</v>
      </c>
      <c r="M10" s="3">
        <v>0.18587360594795538</v>
      </c>
      <c r="N10" s="3">
        <v>1.5673981191222568</v>
      </c>
      <c r="O10" s="3">
        <v>0.49751243781094528</v>
      </c>
      <c r="P10" s="3">
        <v>0.29239766081871343</v>
      </c>
      <c r="Q10" s="3">
        <v>0.27272727272727276</v>
      </c>
      <c r="R10" s="3">
        <v>0.95238095238095244</v>
      </c>
    </row>
    <row r="11" spans="1:18" x14ac:dyDescent="0.3">
      <c r="A11" t="s">
        <v>29</v>
      </c>
      <c r="B11" s="3">
        <v>0.10515247108307045</v>
      </c>
      <c r="C11" s="3">
        <v>0.1049317943336831</v>
      </c>
      <c r="D11" s="3">
        <v>0.11179429849077697</v>
      </c>
      <c r="E11" s="3">
        <v>7.0175438596491224E-2</v>
      </c>
      <c r="F11" s="3">
        <v>0.10911074740861974</v>
      </c>
      <c r="G11" s="3">
        <v>0.2808988764044944</v>
      </c>
      <c r="H11" s="3">
        <v>5.6179775280898882E-2</v>
      </c>
      <c r="I11" s="3">
        <v>0.4285714285714286</v>
      </c>
      <c r="J11" s="3">
        <v>0</v>
      </c>
      <c r="K11" s="3">
        <v>1.2765957446808509</v>
      </c>
      <c r="L11" s="3">
        <v>0.1851851851851852</v>
      </c>
      <c r="M11" s="3">
        <v>0</v>
      </c>
      <c r="N11" s="3">
        <v>0.62695924764890276</v>
      </c>
      <c r="O11" s="3">
        <v>0</v>
      </c>
      <c r="P11" s="3">
        <v>8.3542188805346695E-2</v>
      </c>
      <c r="Q11" s="3">
        <v>0</v>
      </c>
      <c r="R11" s="3">
        <v>0</v>
      </c>
    </row>
    <row r="12" spans="1:18" x14ac:dyDescent="0.3">
      <c r="A12" t="s">
        <v>30</v>
      </c>
      <c r="B12" s="3">
        <v>0.4206098843322818</v>
      </c>
      <c r="C12" s="3">
        <v>0.73452256033578167</v>
      </c>
      <c r="D12" s="3">
        <v>0.16769144773616546</v>
      </c>
      <c r="E12" s="3">
        <v>0.56140350877192979</v>
      </c>
      <c r="F12" s="3">
        <v>0.27277686852154936</v>
      </c>
      <c r="G12" s="3">
        <v>0.70224719101123589</v>
      </c>
      <c r="H12" s="3">
        <v>0.2808988764044944</v>
      </c>
      <c r="I12" s="3">
        <v>1.4285714285714286</v>
      </c>
      <c r="J12" s="3">
        <v>0.38948393378773127</v>
      </c>
      <c r="K12" s="3">
        <v>0.85106382978723405</v>
      </c>
      <c r="L12" s="3">
        <v>0.74074074074074081</v>
      </c>
      <c r="M12" s="3">
        <v>0</v>
      </c>
      <c r="N12" s="3">
        <v>0</v>
      </c>
      <c r="O12" s="3">
        <v>0.24875621890547264</v>
      </c>
      <c r="P12" s="3">
        <v>0.20885547201336674</v>
      </c>
      <c r="Q12" s="3">
        <v>0.54545454545454553</v>
      </c>
      <c r="R12" s="3">
        <v>0</v>
      </c>
    </row>
    <row r="13" spans="1:18" x14ac:dyDescent="0.3">
      <c r="A13" t="s">
        <v>31</v>
      </c>
      <c r="B13" s="3">
        <v>0.84121976866456361</v>
      </c>
      <c r="C13" s="3">
        <v>6.5057712486883528</v>
      </c>
      <c r="D13" s="3">
        <v>0.11179429849077697</v>
      </c>
      <c r="E13" s="3">
        <v>0.21052631578947367</v>
      </c>
      <c r="F13" s="3">
        <v>0</v>
      </c>
      <c r="G13" s="3">
        <v>0.17556179775280897</v>
      </c>
      <c r="H13" s="3">
        <v>5.6179775280898882E-2</v>
      </c>
      <c r="I13" s="3">
        <v>0.14285714285714285</v>
      </c>
      <c r="J13" s="3">
        <v>9.7370983446932818E-2</v>
      </c>
      <c r="K13" s="3">
        <v>3.8297872340425529</v>
      </c>
      <c r="L13" s="3">
        <v>0</v>
      </c>
      <c r="M13" s="3">
        <v>35.130111524163574</v>
      </c>
      <c r="N13" s="3">
        <v>13.166144200626958</v>
      </c>
      <c r="O13" s="3">
        <v>11.194029850746269</v>
      </c>
      <c r="P13" s="3">
        <v>4.1771094402673348E-2</v>
      </c>
      <c r="Q13" s="3">
        <v>1.1818181818181819</v>
      </c>
      <c r="R13" s="3">
        <v>0</v>
      </c>
    </row>
    <row r="14" spans="1:18" x14ac:dyDescent="0.3">
      <c r="A14" t="s">
        <v>32</v>
      </c>
      <c r="B14" s="3">
        <v>0</v>
      </c>
      <c r="C14" s="3">
        <v>0.41972717733473242</v>
      </c>
      <c r="D14" s="3">
        <v>5.5897149245388487E-2</v>
      </c>
      <c r="E14" s="3">
        <v>0.49122807017543862</v>
      </c>
      <c r="F14" s="3">
        <v>0.16366612111292964</v>
      </c>
      <c r="G14" s="3">
        <v>0.2808988764044944</v>
      </c>
      <c r="H14" s="3">
        <v>0.22471910112359553</v>
      </c>
      <c r="I14" s="3">
        <v>1.0714285714285714</v>
      </c>
      <c r="J14" s="3">
        <v>0.29211295034079843</v>
      </c>
      <c r="K14" s="3">
        <v>0.85106382978723405</v>
      </c>
      <c r="L14" s="3">
        <v>0.1851851851851852</v>
      </c>
      <c r="M14" s="3">
        <v>1.1152416356877324</v>
      </c>
      <c r="N14" s="3">
        <v>0.31347962382445138</v>
      </c>
      <c r="O14" s="3">
        <v>0.49751243781094528</v>
      </c>
      <c r="P14" s="3">
        <v>0.16708437761069339</v>
      </c>
      <c r="Q14" s="3">
        <v>9.0909090909090912E-2</v>
      </c>
      <c r="R14" s="3">
        <v>0</v>
      </c>
    </row>
    <row r="15" spans="1:18" x14ac:dyDescent="0.3">
      <c r="A15" t="s">
        <v>33</v>
      </c>
      <c r="B15" s="3">
        <v>0.10515247108307045</v>
      </c>
      <c r="C15" s="3">
        <v>1.5739769150052465</v>
      </c>
      <c r="D15" s="3">
        <v>0.8943543879262158</v>
      </c>
      <c r="E15" s="3">
        <v>0.49122807017543862</v>
      </c>
      <c r="F15" s="3">
        <v>0.60010911074740858</v>
      </c>
      <c r="G15" s="3">
        <v>78.546348314606746</v>
      </c>
      <c r="H15" s="3">
        <v>92.752808988764045</v>
      </c>
      <c r="I15" s="3">
        <v>81.214285714285722</v>
      </c>
      <c r="J15" s="3">
        <v>93.768257059396305</v>
      </c>
      <c r="K15" s="3">
        <v>0.85106382978723405</v>
      </c>
      <c r="L15" s="3">
        <v>1.2962962962962963</v>
      </c>
      <c r="M15" s="3">
        <v>0.37174721189591076</v>
      </c>
      <c r="N15" s="3">
        <v>1.5673981191222568</v>
      </c>
      <c r="O15" s="3">
        <v>0.24875621890547264</v>
      </c>
      <c r="P15" s="3">
        <v>25.563909774436087</v>
      </c>
      <c r="Q15" s="3">
        <v>0.54545454545454553</v>
      </c>
      <c r="R15" s="3">
        <v>0</v>
      </c>
    </row>
    <row r="16" spans="1:18" x14ac:dyDescent="0.3">
      <c r="A16" t="s">
        <v>34</v>
      </c>
      <c r="B16" s="3">
        <v>0</v>
      </c>
      <c r="C16" s="3">
        <v>0.41972717733473242</v>
      </c>
      <c r="D16" s="3">
        <v>0.27948574622694239</v>
      </c>
      <c r="E16" s="3">
        <v>0.2807017543859649</v>
      </c>
      <c r="F16" s="3">
        <v>0.10911074740861974</v>
      </c>
      <c r="G16" s="3">
        <v>0.42134831460674155</v>
      </c>
      <c r="H16" s="3">
        <v>0.2808988764044944</v>
      </c>
      <c r="I16" s="3">
        <v>1.0714285714285714</v>
      </c>
      <c r="J16" s="3">
        <v>0.38948393378773127</v>
      </c>
      <c r="K16" s="3">
        <v>1.2765957446808509</v>
      </c>
      <c r="L16" s="3">
        <v>0.37037037037037041</v>
      </c>
      <c r="M16" s="3">
        <v>0.55762081784386619</v>
      </c>
      <c r="N16" s="3">
        <v>0.94043887147335425</v>
      </c>
      <c r="O16" s="3">
        <v>0.49751243781094528</v>
      </c>
      <c r="P16" s="3">
        <v>0.33416875522138678</v>
      </c>
      <c r="Q16" s="3">
        <v>0.18181818181818182</v>
      </c>
      <c r="R16" s="3">
        <v>0.95238095238095244</v>
      </c>
    </row>
    <row r="17" spans="1:18" x14ac:dyDescent="0.3">
      <c r="A17" t="s">
        <v>35</v>
      </c>
      <c r="B17" s="3">
        <v>2.3133543638275498</v>
      </c>
      <c r="C17" s="3">
        <v>0.62959076600209862</v>
      </c>
      <c r="D17" s="3">
        <v>0</v>
      </c>
      <c r="E17" s="3">
        <v>0.77192982456140358</v>
      </c>
      <c r="F17" s="3">
        <v>0</v>
      </c>
      <c r="G17" s="3">
        <v>0.10533707865168539</v>
      </c>
      <c r="H17" s="3">
        <v>5.6179775280898882E-2</v>
      </c>
      <c r="I17" s="3">
        <v>0.14285714285714285</v>
      </c>
      <c r="J17" s="3">
        <v>0</v>
      </c>
      <c r="K17" s="3">
        <v>73.191489361702125</v>
      </c>
      <c r="L17" s="3">
        <v>0</v>
      </c>
      <c r="M17" s="3">
        <v>0</v>
      </c>
      <c r="N17" s="3">
        <v>0</v>
      </c>
      <c r="O17" s="3">
        <v>0.24875621890547264</v>
      </c>
      <c r="P17" s="3">
        <v>4.1771094402673348E-2</v>
      </c>
      <c r="Q17" s="3">
        <v>0</v>
      </c>
      <c r="R17" s="3">
        <v>0</v>
      </c>
    </row>
    <row r="18" spans="1:18" x14ac:dyDescent="0.3">
      <c r="A18" t="s">
        <v>36</v>
      </c>
      <c r="B18" s="3">
        <v>0.10515247108307045</v>
      </c>
      <c r="C18" s="3">
        <v>0.83945435466946483</v>
      </c>
      <c r="D18" s="3">
        <v>0.33538289547233086</v>
      </c>
      <c r="E18" s="3">
        <v>0.8421052631578948</v>
      </c>
      <c r="F18" s="3">
        <v>0.43644298963447903</v>
      </c>
      <c r="G18" s="3">
        <v>0.35112359550561795</v>
      </c>
      <c r="H18" s="3">
        <v>0.449438202247191</v>
      </c>
      <c r="I18" s="3">
        <v>1.1428571428571428</v>
      </c>
      <c r="J18" s="3">
        <v>9.7370983446932818E-2</v>
      </c>
      <c r="K18" s="3">
        <v>3.4042553191489362</v>
      </c>
      <c r="L18" s="3">
        <v>0.1851851851851852</v>
      </c>
      <c r="M18" s="3">
        <v>2.4163568773234201</v>
      </c>
      <c r="N18" s="3">
        <v>0.94043887147335425</v>
      </c>
      <c r="O18" s="3">
        <v>0.24875621890547264</v>
      </c>
      <c r="P18" s="3">
        <v>0.29239766081871343</v>
      </c>
      <c r="Q18" s="3">
        <v>9.0909090909090912E-2</v>
      </c>
      <c r="R18" s="3">
        <v>0</v>
      </c>
    </row>
    <row r="19" spans="1:18" x14ac:dyDescent="0.3">
      <c r="A19" t="s">
        <v>37</v>
      </c>
      <c r="B19" s="3">
        <v>0</v>
      </c>
      <c r="C19" s="3">
        <v>0.62959076600209862</v>
      </c>
      <c r="D19" s="3">
        <v>0.27948574622694239</v>
      </c>
      <c r="E19" s="3">
        <v>0.2807017543859649</v>
      </c>
      <c r="F19" s="3">
        <v>0.27277686852154936</v>
      </c>
      <c r="G19" s="3">
        <v>7.02247191011236E-2</v>
      </c>
      <c r="H19" s="3">
        <v>0.11235955056179776</v>
      </c>
      <c r="I19" s="3">
        <v>0.2142857142857143</v>
      </c>
      <c r="J19" s="3">
        <v>0.29211295034079843</v>
      </c>
      <c r="K19" s="3">
        <v>1.7021276595744681</v>
      </c>
      <c r="L19" s="3">
        <v>0.1851851851851852</v>
      </c>
      <c r="M19" s="3">
        <v>0</v>
      </c>
      <c r="N19" s="3">
        <v>0</v>
      </c>
      <c r="O19" s="3">
        <v>0.49751243781094528</v>
      </c>
      <c r="P19" s="3">
        <v>0.20885547201336674</v>
      </c>
      <c r="Q19" s="3">
        <v>0.18181818181818182</v>
      </c>
      <c r="R19" s="3">
        <v>0.95238095238095244</v>
      </c>
    </row>
    <row r="20" spans="1:18" x14ac:dyDescent="0.3">
      <c r="A20" t="s">
        <v>38</v>
      </c>
      <c r="B20" s="3">
        <v>0</v>
      </c>
      <c r="C20" s="3">
        <v>0</v>
      </c>
      <c r="D20" s="3">
        <v>0.16769144773616546</v>
      </c>
      <c r="E20" s="3">
        <v>0.2807017543859649</v>
      </c>
      <c r="F20" s="3">
        <v>5.4555373704309872E-2</v>
      </c>
      <c r="G20" s="3">
        <v>7.02247191011236E-2</v>
      </c>
      <c r="H20" s="3">
        <v>0.11235955056179776</v>
      </c>
      <c r="I20" s="3">
        <v>0.7142857142857143</v>
      </c>
      <c r="J20" s="3">
        <v>0.38948393378773127</v>
      </c>
      <c r="K20" s="3">
        <v>0</v>
      </c>
      <c r="L20" s="3">
        <v>91.111111111111114</v>
      </c>
      <c r="M20" s="3">
        <v>0</v>
      </c>
      <c r="N20" s="3">
        <v>0.62695924764890276</v>
      </c>
      <c r="O20" s="3">
        <v>0.24875621890547264</v>
      </c>
      <c r="P20" s="3">
        <v>8.3542188805346695E-2</v>
      </c>
      <c r="Q20" s="3">
        <v>9.0909090909090912E-2</v>
      </c>
      <c r="R20" s="3">
        <v>0</v>
      </c>
    </row>
    <row r="21" spans="1:18" x14ac:dyDescent="0.3">
      <c r="A21" t="s">
        <v>39</v>
      </c>
      <c r="B21" s="3">
        <v>0.31545741324921134</v>
      </c>
      <c r="C21" s="3">
        <v>0.62959076600209862</v>
      </c>
      <c r="D21" s="3">
        <v>0.22358859698155395</v>
      </c>
      <c r="E21" s="3">
        <v>0.42105263157894735</v>
      </c>
      <c r="F21" s="3">
        <v>0.60010911074740858</v>
      </c>
      <c r="G21" s="3">
        <v>10.393258426966293</v>
      </c>
      <c r="H21" s="3">
        <v>0.449438202247191</v>
      </c>
      <c r="I21" s="3">
        <v>1.1428571428571428</v>
      </c>
      <c r="J21" s="3">
        <v>0.29211295034079843</v>
      </c>
      <c r="K21" s="3">
        <v>2.5531914893617018</v>
      </c>
      <c r="L21" s="3">
        <v>0.55555555555555558</v>
      </c>
      <c r="M21" s="3">
        <v>0.18587360594795538</v>
      </c>
      <c r="N21" s="3">
        <v>0.31347962382445138</v>
      </c>
      <c r="O21" s="3">
        <v>0.49751243781094528</v>
      </c>
      <c r="P21" s="3">
        <v>0.71010860484544691</v>
      </c>
      <c r="Q21" s="3">
        <v>0.36363636363636365</v>
      </c>
      <c r="R21" s="3">
        <v>0.95238095238095244</v>
      </c>
    </row>
    <row r="22" spans="1:18" x14ac:dyDescent="0.3">
      <c r="A22" t="s">
        <v>40</v>
      </c>
      <c r="B22" s="3">
        <v>0.10515247108307045</v>
      </c>
      <c r="C22" s="3">
        <v>0.31479538300104931</v>
      </c>
      <c r="D22" s="3">
        <v>0.11179429849077697</v>
      </c>
      <c r="E22" s="3">
        <v>0.42105263157894735</v>
      </c>
      <c r="F22" s="3">
        <v>0.16366612111292964</v>
      </c>
      <c r="G22" s="3">
        <v>0.77247191011235949</v>
      </c>
      <c r="H22" s="3">
        <v>0.11235955056179776</v>
      </c>
      <c r="I22" s="3">
        <v>1.2857142857142856</v>
      </c>
      <c r="J22" s="3">
        <v>9.7370983446932818E-2</v>
      </c>
      <c r="K22" s="3">
        <v>0.42553191489361702</v>
      </c>
      <c r="L22" s="3">
        <v>0.55555555555555558</v>
      </c>
      <c r="M22" s="3">
        <v>0.92936802973977695</v>
      </c>
      <c r="N22" s="3">
        <v>0.94043887147335425</v>
      </c>
      <c r="O22" s="3">
        <v>0.49751243781094528</v>
      </c>
      <c r="P22" s="3">
        <v>0.25062656641604009</v>
      </c>
      <c r="Q22" s="3">
        <v>0.36363636363636365</v>
      </c>
      <c r="R22" s="3">
        <v>0</v>
      </c>
    </row>
    <row r="23" spans="1:18" x14ac:dyDescent="0.3">
      <c r="A23" t="s">
        <v>41</v>
      </c>
      <c r="B23" s="3">
        <v>0</v>
      </c>
      <c r="C23" s="3">
        <v>0.1049317943336831</v>
      </c>
      <c r="D23" s="3">
        <v>5.5897149245388487E-2</v>
      </c>
      <c r="E23" s="3">
        <v>0</v>
      </c>
      <c r="F23" s="3">
        <v>0</v>
      </c>
      <c r="G23" s="3">
        <v>0</v>
      </c>
      <c r="H23" s="3">
        <v>5.6179775280898882E-2</v>
      </c>
      <c r="I23" s="3">
        <v>7.1428571428571425E-2</v>
      </c>
      <c r="J23" s="3">
        <v>0</v>
      </c>
      <c r="K23" s="3">
        <v>0</v>
      </c>
      <c r="L23" s="3">
        <v>0</v>
      </c>
      <c r="M23" s="3">
        <v>55.018587360594793</v>
      </c>
      <c r="N23" s="3">
        <v>52.664576802507831</v>
      </c>
      <c r="O23" s="3">
        <v>47.014925373134332</v>
      </c>
      <c r="P23" s="3">
        <v>4.1771094402673348E-2</v>
      </c>
      <c r="Q23" s="3">
        <v>0.18181818181818182</v>
      </c>
      <c r="R23" s="3">
        <v>0</v>
      </c>
    </row>
    <row r="24" spans="1:18" x14ac:dyDescent="0.3">
      <c r="A24" t="s">
        <v>42</v>
      </c>
      <c r="B24" s="3">
        <v>0.10515247108307045</v>
      </c>
      <c r="C24" s="3">
        <v>0.41972717733473242</v>
      </c>
      <c r="D24" s="3">
        <v>5.5897149245388487E-2</v>
      </c>
      <c r="E24" s="3">
        <v>0.14035087719298245</v>
      </c>
      <c r="F24" s="3">
        <v>0.27277686852154936</v>
      </c>
      <c r="G24" s="3">
        <v>0.17556179775280897</v>
      </c>
      <c r="H24" s="3">
        <v>0</v>
      </c>
      <c r="I24" s="3">
        <v>0.14285714285714285</v>
      </c>
      <c r="J24" s="3">
        <v>0</v>
      </c>
      <c r="K24" s="3">
        <v>0.85106382978723405</v>
      </c>
      <c r="L24" s="3">
        <v>0</v>
      </c>
      <c r="M24" s="3">
        <v>1.1152416356877324</v>
      </c>
      <c r="N24" s="3">
        <v>9.0909090909090917</v>
      </c>
      <c r="O24" s="3">
        <v>10.44776119402985</v>
      </c>
      <c r="P24" s="3">
        <v>70.843776106934001</v>
      </c>
      <c r="Q24" s="3">
        <v>95.27272727272728</v>
      </c>
      <c r="R24" s="3">
        <v>0</v>
      </c>
    </row>
    <row r="25" spans="1:18" x14ac:dyDescent="0.3">
      <c r="A25" t="s">
        <v>43</v>
      </c>
      <c r="B25" s="3">
        <v>0.10515247108307045</v>
      </c>
      <c r="C25" s="3">
        <v>0.20986358866736621</v>
      </c>
      <c r="D25" s="3">
        <v>2.8507546115148128</v>
      </c>
      <c r="E25" s="3">
        <v>1.263157894736842</v>
      </c>
      <c r="F25" s="3">
        <v>3.3824331696672121</v>
      </c>
      <c r="G25" s="3">
        <v>1.1587078651685394</v>
      </c>
      <c r="H25" s="3">
        <v>1.4606741573033708</v>
      </c>
      <c r="I25" s="3">
        <v>1.7142857142857144</v>
      </c>
      <c r="J25" s="3">
        <v>1.071080817916261</v>
      </c>
      <c r="K25" s="3">
        <v>0.85106382978723405</v>
      </c>
      <c r="L25" s="3">
        <v>0.55555555555555558</v>
      </c>
      <c r="M25" s="3">
        <v>1.3011152416356877</v>
      </c>
      <c r="N25" s="3">
        <v>0.94043887147335425</v>
      </c>
      <c r="O25" s="3">
        <v>1.9900497512437811</v>
      </c>
      <c r="P25" s="3">
        <v>0.50125313283208017</v>
      </c>
      <c r="Q25" s="3">
        <v>0.18181818181818182</v>
      </c>
      <c r="R25" s="3">
        <v>0</v>
      </c>
    </row>
    <row r="26" spans="1:18" x14ac:dyDescent="0.3">
      <c r="A26" t="s">
        <v>44</v>
      </c>
      <c r="B26" s="3">
        <v>0.31545741324921134</v>
      </c>
      <c r="C26" s="3">
        <v>0.20986358866736621</v>
      </c>
      <c r="D26" s="3">
        <v>0</v>
      </c>
      <c r="E26" s="3">
        <v>0.2807017543859649</v>
      </c>
      <c r="F26" s="3">
        <v>0</v>
      </c>
      <c r="G26" s="3">
        <v>5.3019662921348312</v>
      </c>
      <c r="H26" s="3">
        <v>2.303370786516854</v>
      </c>
      <c r="I26" s="3">
        <v>5.2857142857142856</v>
      </c>
      <c r="J26" s="3">
        <v>1.6553067185978578</v>
      </c>
      <c r="K26" s="3">
        <v>5.9574468085106389</v>
      </c>
      <c r="L26" s="3">
        <v>1.4814814814814816</v>
      </c>
      <c r="M26" s="3">
        <v>0</v>
      </c>
      <c r="N26" s="3">
        <v>1.5673981191222568</v>
      </c>
      <c r="O26" s="3">
        <v>1.7412935323383085</v>
      </c>
      <c r="P26" s="3">
        <v>4.1771094402673348E-2</v>
      </c>
      <c r="Q26" s="3">
        <v>0</v>
      </c>
      <c r="R26" s="3">
        <v>93.333333333333329</v>
      </c>
    </row>
    <row r="27" spans="1:18" x14ac:dyDescent="0.3">
      <c r="R27" s="3"/>
    </row>
    <row r="28" spans="1:18" x14ac:dyDescent="0.3">
      <c r="A28" s="1" t="s">
        <v>45</v>
      </c>
    </row>
    <row r="29" spans="1:18" x14ac:dyDescent="0.3">
      <c r="A29" t="s">
        <v>46</v>
      </c>
      <c r="B29" t="s">
        <v>47</v>
      </c>
      <c r="C29" t="s">
        <v>48</v>
      </c>
      <c r="D29" t="s">
        <v>53</v>
      </c>
      <c r="E29" t="s">
        <v>54</v>
      </c>
      <c r="F29" t="s">
        <v>55</v>
      </c>
      <c r="G29" t="s">
        <v>49</v>
      </c>
      <c r="H29" t="s">
        <v>50</v>
      </c>
      <c r="I29" t="s">
        <v>51</v>
      </c>
      <c r="J29" t="s">
        <v>52</v>
      </c>
      <c r="K29" t="s">
        <v>56</v>
      </c>
      <c r="L29" t="s">
        <v>62</v>
      </c>
      <c r="M29" t="s">
        <v>61</v>
      </c>
      <c r="N29" t="s">
        <v>59</v>
      </c>
      <c r="O29" t="s">
        <v>60</v>
      </c>
      <c r="P29" t="s">
        <v>57</v>
      </c>
      <c r="Q29" t="s">
        <v>58</v>
      </c>
      <c r="R29" t="s">
        <v>63</v>
      </c>
    </row>
  </sheetData>
  <conditionalFormatting sqref="A8:A28 D8:Q26">
    <cfRule type="cellIs" dxfId="4" priority="3" operator="between">
      <formula>50</formula>
      <formula>101</formula>
    </cfRule>
  </conditionalFormatting>
  <conditionalFormatting sqref="B8:F27">
    <cfRule type="cellIs" dxfId="3" priority="8" operator="between">
      <formula>50</formula>
      <formula>101</formula>
    </cfRule>
  </conditionalFormatting>
  <conditionalFormatting sqref="M8:O28">
    <cfRule type="cellIs" dxfId="2" priority="7" operator="between">
      <formula>50</formula>
      <formula>101</formula>
    </cfRule>
  </conditionalFormatting>
  <conditionalFormatting sqref="L8:O24">
    <cfRule type="cellIs" dxfId="1" priority="6" operator="between">
      <formula>50</formula>
      <formula>101</formula>
    </cfRule>
  </conditionalFormatting>
  <conditionalFormatting sqref="R8:R26">
    <cfRule type="cellIs" dxfId="0" priority="5" operator="between">
      <formula>50</formula>
      <formula>1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ker, S.M. (Stephan)</dc:creator>
  <cp:lastModifiedBy>Hacker, S.M. (Stephan)</cp:lastModifiedBy>
  <dcterms:created xsi:type="dcterms:W3CDTF">2015-06-05T18:19:34Z</dcterms:created>
  <dcterms:modified xsi:type="dcterms:W3CDTF">2025-07-06T08:30:06Z</dcterms:modified>
</cp:coreProperties>
</file>